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ancheng/Library/CloudStorage/Dropbox/Ippei_Wnts on PCP in the cochlea/*Wnt PCP paper_Ippei/Final Submission folder_Wnt:PCP_Ippei/not needed/"/>
    </mc:Choice>
  </mc:AlternateContent>
  <xr:revisionPtr revIDLastSave="0" documentId="13_ncr:1_{500B59D4-1788-3749-AF7D-76E44F0894AC}" xr6:coauthVersionLast="47" xr6:coauthVersionMax="47" xr10:uidLastSave="{00000000-0000-0000-0000-000000000000}"/>
  <bookViews>
    <workbookView xWindow="2060" yWindow="3160" windowWidth="30340" windowHeight="15680" xr2:uid="{296C49EE-B5B4-3D4B-A30C-868AEE6BF94C}"/>
  </bookViews>
  <sheets>
    <sheet name="Mean and varianc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20">
  <si>
    <t>OHC3</t>
  </si>
  <si>
    <t>OHC2</t>
  </si>
  <si>
    <t>OHC1</t>
  </si>
  <si>
    <t>IHC</t>
  </si>
  <si>
    <t>Basal</t>
  </si>
  <si>
    <t>Middle</t>
  </si>
  <si>
    <t>Sox9-Wls cKO 
(Tam at E10.5/11.5)</t>
  </si>
  <si>
    <t>Sox9-Wls cKO 
(Tam at E11.5/12.5)</t>
  </si>
  <si>
    <t>Emx2-Wnt7a; Wnt7b cKO</t>
  </si>
  <si>
    <t>Emx2-Wnt5a; Wnt7b cKO</t>
  </si>
  <si>
    <t>Emx2-Wnt7b cKO</t>
  </si>
  <si>
    <t>Emx2-Wls cKO</t>
  </si>
  <si>
    <t>Emx2-Wnt5a; Wnt7a cKO</t>
  </si>
  <si>
    <t>Emx2-Wnt5a cKO</t>
  </si>
  <si>
    <t>Emx2-Wnt7a cKO</t>
  </si>
  <si>
    <t>Dermo1-Wnt5a cKO</t>
  </si>
  <si>
    <t>*</t>
  </si>
  <si>
    <t>Circular Mean difference
(degree difference relative to controls)</t>
  </si>
  <si>
    <t>Circular Variance ratio
(relative to control, all rows combined)</t>
  </si>
  <si>
    <t>Emx2-Wnt5a; Wnt7a; Wnt7b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6"/>
      <color theme="1"/>
      <name val="Arial"/>
      <family val="2"/>
    </font>
    <font>
      <sz val="2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right" vertical="center" wrapText="1"/>
    </xf>
    <xf numFmtId="1" fontId="1" fillId="0" borderId="0" xfId="0" applyNumberFormat="1" applyFont="1" applyAlignment="1">
      <alignment horizontal="center" vertical="center" wrapText="1"/>
    </xf>
    <xf numFmtId="2" fontId="1" fillId="0" borderId="2" xfId="0" applyNumberFormat="1" applyFont="1" applyBorder="1" applyAlignment="1">
      <alignment horizontal="right" vertical="center" wrapText="1"/>
    </xf>
    <xf numFmtId="2" fontId="1" fillId="0" borderId="3" xfId="0" applyNumberFormat="1" applyFont="1" applyBorder="1" applyAlignment="1">
      <alignment horizontal="right" vertical="center" wrapText="1"/>
    </xf>
    <xf numFmtId="2" fontId="1" fillId="0" borderId="5" xfId="0" applyNumberFormat="1" applyFont="1" applyBorder="1" applyAlignment="1">
      <alignment horizontal="right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right" vertical="center"/>
    </xf>
    <xf numFmtId="2" fontId="2" fillId="0" borderId="4" xfId="0" applyNumberFormat="1" applyFont="1" applyBorder="1" applyAlignment="1">
      <alignment horizontal="right" vertical="top"/>
    </xf>
    <xf numFmtId="2" fontId="1" fillId="0" borderId="5" xfId="0" applyNumberFormat="1" applyFont="1" applyBorder="1" applyAlignment="1">
      <alignment horizontal="right" vertical="center"/>
    </xf>
    <xf numFmtId="2" fontId="1" fillId="0" borderId="4" xfId="0" applyNumberFormat="1" applyFont="1" applyBorder="1" applyAlignment="1">
      <alignment horizontal="right" vertical="center"/>
    </xf>
    <xf numFmtId="2" fontId="1" fillId="0" borderId="3" xfId="0" applyNumberFormat="1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top"/>
    </xf>
    <xf numFmtId="2" fontId="1" fillId="0" borderId="0" xfId="0" applyNumberFormat="1" applyFont="1" applyAlignment="1">
      <alignment horizontal="right" vertical="center"/>
    </xf>
    <xf numFmtId="2" fontId="1" fillId="0" borderId="2" xfId="0" applyNumberFormat="1" applyFont="1" applyBorder="1" applyAlignment="1">
      <alignment horizontal="right" vertical="center"/>
    </xf>
    <xf numFmtId="0" fontId="1" fillId="0" borderId="8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right" vertical="center"/>
    </xf>
    <xf numFmtId="2" fontId="2" fillId="0" borderId="9" xfId="0" applyNumberFormat="1" applyFont="1" applyBorder="1" applyAlignment="1">
      <alignment horizontal="right"/>
    </xf>
    <xf numFmtId="2" fontId="1" fillId="0" borderId="10" xfId="0" applyNumberFormat="1" applyFont="1" applyBorder="1" applyAlignment="1">
      <alignment horizontal="right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4784</xdr:colOff>
      <xdr:row>12</xdr:row>
      <xdr:rowOff>68943</xdr:rowOff>
    </xdr:from>
    <xdr:to>
      <xdr:col>17</xdr:col>
      <xdr:colOff>1333499</xdr:colOff>
      <xdr:row>20</xdr:row>
      <xdr:rowOff>228601</xdr:rowOff>
    </xdr:to>
    <xdr:grpSp>
      <xdr:nvGrpSpPr>
        <xdr:cNvPr id="67" name="Group 66">
          <a:extLst>
            <a:ext uri="{FF2B5EF4-FFF2-40B4-BE49-F238E27FC236}">
              <a16:creationId xmlns:a16="http://schemas.microsoft.com/office/drawing/2014/main" id="{24C600BE-417C-662F-EC05-A85DE90BF293}"/>
            </a:ext>
          </a:extLst>
        </xdr:cNvPr>
        <xdr:cNvGrpSpPr/>
      </xdr:nvGrpSpPr>
      <xdr:grpSpPr>
        <a:xfrm>
          <a:off x="6492117" y="4916110"/>
          <a:ext cx="25787049" cy="2191658"/>
          <a:chOff x="8381998" y="5711371"/>
          <a:chExt cx="21427588" cy="2191658"/>
        </a:xfrm>
      </xdr:grpSpPr>
      <xdr:sp macro="" textlink="">
        <xdr:nvSpPr>
          <xdr:cNvPr id="63" name="TextBox 62">
            <a:extLst>
              <a:ext uri="{FF2B5EF4-FFF2-40B4-BE49-F238E27FC236}">
                <a16:creationId xmlns:a16="http://schemas.microsoft.com/office/drawing/2014/main" id="{7F7B78F2-9FDF-1B11-CD11-B83B0634905C}"/>
              </a:ext>
            </a:extLst>
          </xdr:cNvPr>
          <xdr:cNvSpPr txBox="1"/>
        </xdr:nvSpPr>
        <xdr:spPr>
          <a:xfrm>
            <a:off x="8381998" y="5711371"/>
            <a:ext cx="21427588" cy="219165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Horizontal bar graphs</a:t>
            </a: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           Positive circular mean difference (conditional KO minus control, in degrees) demonstrating the degree of hair cell malrotation toward the apex in the conditional KO cochlea</a:t>
            </a:r>
            <a:b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           Negative circular mean difference (conditional KO minus control, in degrees) demonstrating the degree of hair cell malrotation toward the base in the conditional KO cochlea.</a:t>
            </a:r>
            <a:endParaRPr lang="en-US" sz="2000">
              <a:latin typeface="Arial" panose="020B0604020202020204" pitchFamily="34" charset="0"/>
              <a:cs typeface="Arial" panose="020B0604020202020204" pitchFamily="34" charset="0"/>
            </a:endParaRPr>
          </a:p>
          <a:p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             Circular variance ratio (conditional KO divided by control) for combined IHC and OHC rows</a:t>
            </a:r>
          </a:p>
          <a:p>
            <a:endParaRPr lang="en-US" sz="2000">
              <a:latin typeface="Arial" panose="020B0604020202020204" pitchFamily="34" charset="0"/>
              <a:cs typeface="Arial" panose="020B0604020202020204" pitchFamily="34" charset="0"/>
            </a:endParaRPr>
          </a:p>
          <a:p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en-US" sz="3200">
                <a:latin typeface="Arial" panose="020B0604020202020204" pitchFamily="34" charset="0"/>
                <a:cs typeface="Arial" panose="020B0604020202020204" pitchFamily="34" charset="0"/>
              </a:rPr>
              <a:t> *</a:t>
            </a: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Significant difference between control and conditional KO groups by hair cell orientation analysis</a:t>
            </a:r>
            <a:endParaRPr lang="en-US" sz="2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4" name="Rectangle 63">
            <a:extLst>
              <a:ext uri="{FF2B5EF4-FFF2-40B4-BE49-F238E27FC236}">
                <a16:creationId xmlns:a16="http://schemas.microsoft.com/office/drawing/2014/main" id="{86562848-3F37-19DC-74BA-C5BD00F4CB63}"/>
              </a:ext>
            </a:extLst>
          </xdr:cNvPr>
          <xdr:cNvSpPr/>
        </xdr:nvSpPr>
        <xdr:spPr>
          <a:xfrm>
            <a:off x="8506450" y="6075696"/>
            <a:ext cx="626534" cy="246304"/>
          </a:xfrm>
          <a:prstGeom prst="rect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5" name="Rectangle 64">
            <a:extLst>
              <a:ext uri="{FF2B5EF4-FFF2-40B4-BE49-F238E27FC236}">
                <a16:creationId xmlns:a16="http://schemas.microsoft.com/office/drawing/2014/main" id="{E176670C-880B-B84D-85C7-C76A3D2A753F}"/>
              </a:ext>
            </a:extLst>
          </xdr:cNvPr>
          <xdr:cNvSpPr/>
        </xdr:nvSpPr>
        <xdr:spPr>
          <a:xfrm>
            <a:off x="8506450" y="6378188"/>
            <a:ext cx="626534" cy="246304"/>
          </a:xfrm>
          <a:prstGeom prst="rect">
            <a:avLst/>
          </a:prstGeom>
          <a:solidFill>
            <a:srgbClr val="0432FF"/>
          </a:solidFill>
          <a:ln>
            <a:noFill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6" name="Rectangle 65">
            <a:extLst>
              <a:ext uri="{FF2B5EF4-FFF2-40B4-BE49-F238E27FC236}">
                <a16:creationId xmlns:a16="http://schemas.microsoft.com/office/drawing/2014/main" id="{8584C641-C600-7447-8A9D-4A28724E35FD}"/>
              </a:ext>
            </a:extLst>
          </xdr:cNvPr>
          <xdr:cNvSpPr/>
        </xdr:nvSpPr>
        <xdr:spPr>
          <a:xfrm>
            <a:off x="8506450" y="6680678"/>
            <a:ext cx="626534" cy="246304"/>
          </a:xfrm>
          <a:prstGeom prst="rect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E102A-3D03-4543-A6C0-506F8DB4B2EB}">
  <dimension ref="A1:Y11"/>
  <sheetViews>
    <sheetView tabSelected="1" zoomScale="60" zoomScaleNormal="60" workbookViewId="0">
      <pane xSplit="3" topLeftCell="D1" activePane="topRight" state="frozen"/>
      <selection pane="topRight" activeCell="D1" sqref="D1:E1"/>
    </sheetView>
  </sheetViews>
  <sheetFormatPr baseColWidth="10" defaultRowHeight="20" x14ac:dyDescent="0.2"/>
  <cols>
    <col min="1" max="1" width="53.5" style="1" customWidth="1"/>
    <col min="2" max="2" width="11.33203125" style="1" customWidth="1"/>
    <col min="3" max="3" width="10.6640625" style="1" customWidth="1"/>
    <col min="4" max="4" width="43.33203125" style="1" customWidth="1"/>
    <col min="5" max="5" width="3.83203125" style="1" customWidth="1"/>
    <col min="6" max="6" width="43.33203125" style="1" customWidth="1"/>
    <col min="7" max="7" width="3.83203125" style="1" customWidth="1"/>
    <col min="8" max="8" width="43.33203125" style="1" customWidth="1"/>
    <col min="9" max="9" width="3.83203125" style="1" customWidth="1"/>
    <col min="10" max="10" width="43.33203125" style="1" customWidth="1"/>
    <col min="11" max="11" width="3.83203125" style="1" customWidth="1"/>
    <col min="12" max="12" width="43.33203125" style="1" customWidth="1"/>
    <col min="13" max="13" width="3.83203125" style="1" customWidth="1"/>
    <col min="14" max="14" width="43.33203125" style="1" customWidth="1"/>
    <col min="15" max="15" width="3.83203125" style="1" customWidth="1"/>
    <col min="16" max="16" width="43.33203125" style="1" customWidth="1"/>
    <col min="17" max="17" width="3.83203125" style="1" customWidth="1"/>
    <col min="18" max="18" width="43.33203125" style="1" customWidth="1"/>
    <col min="19" max="19" width="3.83203125" style="1" customWidth="1"/>
    <col min="20" max="20" width="43.33203125" style="1" customWidth="1"/>
    <col min="21" max="21" width="3.83203125" style="1" customWidth="1"/>
    <col min="22" max="22" width="43.33203125" style="1" customWidth="1"/>
    <col min="23" max="23" width="3.83203125" style="1" customWidth="1"/>
    <col min="24" max="24" width="43.33203125" style="1" customWidth="1"/>
    <col min="25" max="25" width="3.83203125" style="1" customWidth="1"/>
    <col min="26" max="16384" width="10.83203125" style="1"/>
  </cols>
  <sheetData>
    <row r="1" spans="1:25" ht="67" customHeight="1" x14ac:dyDescent="0.2">
      <c r="A1" s="22"/>
      <c r="B1" s="22"/>
      <c r="C1" s="22"/>
      <c r="D1" s="21" t="s">
        <v>6</v>
      </c>
      <c r="E1" s="21"/>
      <c r="F1" s="21" t="s">
        <v>7</v>
      </c>
      <c r="G1" s="21"/>
      <c r="H1" s="21" t="s">
        <v>8</v>
      </c>
      <c r="I1" s="21"/>
      <c r="J1" s="21" t="s">
        <v>9</v>
      </c>
      <c r="K1" s="21"/>
      <c r="L1" s="21" t="s">
        <v>10</v>
      </c>
      <c r="M1" s="21"/>
      <c r="N1" s="21" t="s">
        <v>11</v>
      </c>
      <c r="O1" s="21"/>
      <c r="P1" s="21" t="s">
        <v>19</v>
      </c>
      <c r="Q1" s="21"/>
      <c r="R1" s="21" t="s">
        <v>12</v>
      </c>
      <c r="S1" s="21"/>
      <c r="T1" s="21" t="s">
        <v>13</v>
      </c>
      <c r="U1" s="21"/>
      <c r="V1" s="21" t="s">
        <v>14</v>
      </c>
      <c r="W1" s="21"/>
      <c r="X1" s="21" t="s">
        <v>15</v>
      </c>
      <c r="Y1" s="21"/>
    </row>
    <row r="2" spans="1:25" ht="29" customHeight="1" x14ac:dyDescent="0.2">
      <c r="A2" s="21" t="s">
        <v>17</v>
      </c>
      <c r="B2" s="21" t="s">
        <v>4</v>
      </c>
      <c r="C2" s="7" t="s">
        <v>0</v>
      </c>
      <c r="D2" s="8">
        <v>50.95</v>
      </c>
      <c r="E2" s="9" t="s">
        <v>16</v>
      </c>
      <c r="F2" s="10">
        <v>23.86</v>
      </c>
      <c r="G2" s="9" t="s">
        <v>16</v>
      </c>
      <c r="H2" s="10">
        <v>4.3</v>
      </c>
      <c r="I2" s="9" t="s">
        <v>16</v>
      </c>
      <c r="J2" s="10">
        <v>0.3</v>
      </c>
      <c r="K2" s="11"/>
      <c r="L2" s="6">
        <v>-2.13</v>
      </c>
      <c r="M2" s="11"/>
      <c r="N2" s="6">
        <v>0.67</v>
      </c>
      <c r="O2" s="11"/>
      <c r="P2" s="6">
        <v>0.24</v>
      </c>
      <c r="Q2" s="11"/>
      <c r="R2" s="6">
        <v>-0.69</v>
      </c>
      <c r="S2" s="11"/>
      <c r="T2" s="6">
        <v>0.45</v>
      </c>
      <c r="U2" s="11"/>
      <c r="V2" s="6">
        <v>0.27</v>
      </c>
      <c r="W2" s="11"/>
      <c r="X2" s="6">
        <v>-1.3</v>
      </c>
      <c r="Y2" s="11"/>
    </row>
    <row r="3" spans="1:25" ht="29" customHeight="1" x14ac:dyDescent="0.2">
      <c r="A3" s="21"/>
      <c r="B3" s="21"/>
      <c r="C3" s="7" t="s">
        <v>1</v>
      </c>
      <c r="D3" s="12">
        <v>29.82</v>
      </c>
      <c r="E3" s="13" t="s">
        <v>16</v>
      </c>
      <c r="F3" s="14">
        <v>11.16</v>
      </c>
      <c r="G3" s="13" t="s">
        <v>16</v>
      </c>
      <c r="H3" s="2">
        <v>1.95</v>
      </c>
      <c r="I3" s="15"/>
      <c r="J3" s="2">
        <v>-1.1499999999999999</v>
      </c>
      <c r="K3" s="15"/>
      <c r="L3" s="14">
        <v>-2.5299999999999998</v>
      </c>
      <c r="M3" s="13" t="s">
        <v>16</v>
      </c>
      <c r="N3" s="14">
        <v>-2.69</v>
      </c>
      <c r="O3" s="13" t="s">
        <v>16</v>
      </c>
      <c r="P3" s="2">
        <v>-1.49</v>
      </c>
      <c r="Q3" s="13"/>
      <c r="R3" s="2">
        <v>-2.0299999999999998</v>
      </c>
      <c r="S3" s="15"/>
      <c r="T3" s="2">
        <v>0.1</v>
      </c>
      <c r="U3" s="15"/>
      <c r="V3" s="2">
        <v>-0.4</v>
      </c>
      <c r="W3" s="15"/>
      <c r="X3" s="2">
        <v>-0.74</v>
      </c>
      <c r="Y3" s="15"/>
    </row>
    <row r="4" spans="1:25" ht="29" customHeight="1" x14ac:dyDescent="0.2">
      <c r="A4" s="21"/>
      <c r="B4" s="21"/>
      <c r="C4" s="7" t="s">
        <v>2</v>
      </c>
      <c r="D4" s="5">
        <v>14.99</v>
      </c>
      <c r="E4" s="13" t="s">
        <v>16</v>
      </c>
      <c r="F4" s="14">
        <v>6.74</v>
      </c>
      <c r="G4" s="13" t="s">
        <v>16</v>
      </c>
      <c r="H4" s="2">
        <v>1.37</v>
      </c>
      <c r="I4" s="4"/>
      <c r="J4" s="14">
        <v>-1.59</v>
      </c>
      <c r="K4" s="4"/>
      <c r="L4" s="14">
        <v>-2.2999999999999998</v>
      </c>
      <c r="M4" s="13" t="s">
        <v>16</v>
      </c>
      <c r="N4" s="14">
        <v>-2.83</v>
      </c>
      <c r="O4" s="13" t="s">
        <v>16</v>
      </c>
      <c r="P4" s="2">
        <v>-1.28</v>
      </c>
      <c r="Q4" s="13"/>
      <c r="R4" s="2">
        <v>-2.11</v>
      </c>
      <c r="S4" s="4"/>
      <c r="T4" s="2">
        <v>7.0000000000000007E-2</v>
      </c>
      <c r="U4" s="4"/>
      <c r="V4" s="2">
        <v>-0.49</v>
      </c>
      <c r="W4" s="4"/>
      <c r="X4" s="2">
        <v>-0.71</v>
      </c>
      <c r="Y4" s="4"/>
    </row>
    <row r="5" spans="1:25" ht="29" customHeight="1" x14ac:dyDescent="0.2">
      <c r="A5" s="21"/>
      <c r="B5" s="21"/>
      <c r="C5" s="7" t="s">
        <v>3</v>
      </c>
      <c r="D5" s="12">
        <v>7.47</v>
      </c>
      <c r="E5" s="13" t="s">
        <v>16</v>
      </c>
      <c r="F5" s="14">
        <v>3.83</v>
      </c>
      <c r="G5" s="13" t="s">
        <v>16</v>
      </c>
      <c r="H5" s="14">
        <v>2.0699999999999998</v>
      </c>
      <c r="I5" s="15"/>
      <c r="J5" s="14">
        <v>-3.26</v>
      </c>
      <c r="K5" s="13" t="s">
        <v>16</v>
      </c>
      <c r="L5" s="14">
        <v>-2.66</v>
      </c>
      <c r="M5" s="13" t="s">
        <v>16</v>
      </c>
      <c r="N5" s="14">
        <v>-4.6900000000000004</v>
      </c>
      <c r="O5" s="13" t="s">
        <v>16</v>
      </c>
      <c r="P5" s="2">
        <v>-2.13</v>
      </c>
      <c r="Q5" s="13"/>
      <c r="R5" s="2">
        <v>-2.6</v>
      </c>
      <c r="S5" s="15"/>
      <c r="T5" s="2">
        <v>0.1</v>
      </c>
      <c r="U5" s="15"/>
      <c r="V5" s="2">
        <v>-0.46</v>
      </c>
      <c r="W5" s="15"/>
      <c r="X5" s="2">
        <v>-0.88</v>
      </c>
      <c r="Y5" s="15"/>
    </row>
    <row r="6" spans="1:25" ht="29" customHeight="1" x14ac:dyDescent="0.2">
      <c r="A6" s="21"/>
      <c r="B6" s="21" t="s">
        <v>5</v>
      </c>
      <c r="C6" s="7" t="s">
        <v>0</v>
      </c>
      <c r="D6" s="12">
        <v>62.65</v>
      </c>
      <c r="E6" s="13" t="s">
        <v>16</v>
      </c>
      <c r="F6" s="14">
        <v>35.729999999999997</v>
      </c>
      <c r="G6" s="13" t="s">
        <v>16</v>
      </c>
      <c r="H6" s="14">
        <v>6.41</v>
      </c>
      <c r="I6" s="13" t="s">
        <v>16</v>
      </c>
      <c r="J6" s="2">
        <v>3.01</v>
      </c>
      <c r="K6" s="15"/>
      <c r="L6" s="2">
        <v>-3.3</v>
      </c>
      <c r="M6" s="15"/>
      <c r="N6" s="2">
        <v>0.82</v>
      </c>
      <c r="O6" s="15"/>
      <c r="P6" s="2">
        <v>1.06</v>
      </c>
      <c r="Q6" s="15"/>
      <c r="R6" s="2">
        <v>-1.29</v>
      </c>
      <c r="S6" s="15"/>
      <c r="T6" s="2">
        <v>0.69</v>
      </c>
      <c r="U6" s="15"/>
      <c r="V6" s="2">
        <v>0.48</v>
      </c>
      <c r="W6" s="15"/>
      <c r="X6" s="2">
        <v>-2.1</v>
      </c>
      <c r="Y6" s="15"/>
    </row>
    <row r="7" spans="1:25" ht="29" customHeight="1" x14ac:dyDescent="0.2">
      <c r="A7" s="21"/>
      <c r="B7" s="21"/>
      <c r="C7" s="7" t="s">
        <v>1</v>
      </c>
      <c r="D7" s="12">
        <v>24.33</v>
      </c>
      <c r="E7" s="13" t="s">
        <v>16</v>
      </c>
      <c r="F7" s="14">
        <v>15.31</v>
      </c>
      <c r="G7" s="13" t="s">
        <v>16</v>
      </c>
      <c r="H7" s="2">
        <v>2.77</v>
      </c>
      <c r="I7" s="15"/>
      <c r="J7" s="2">
        <v>-1.58</v>
      </c>
      <c r="K7" s="15"/>
      <c r="L7" s="14">
        <v>-3.12</v>
      </c>
      <c r="M7" s="13" t="s">
        <v>16</v>
      </c>
      <c r="N7" s="14">
        <v>-2.95</v>
      </c>
      <c r="O7" s="13" t="s">
        <v>16</v>
      </c>
      <c r="P7" s="2">
        <v>-1.82</v>
      </c>
      <c r="Q7" s="13"/>
      <c r="R7" s="2">
        <v>-2.72</v>
      </c>
      <c r="S7" s="15"/>
      <c r="T7" s="2">
        <v>0.19</v>
      </c>
      <c r="U7" s="15"/>
      <c r="V7" s="2">
        <v>-0.47</v>
      </c>
      <c r="W7" s="15"/>
      <c r="X7" s="2">
        <v>-1.27</v>
      </c>
      <c r="Y7" s="15"/>
    </row>
    <row r="8" spans="1:25" ht="29" customHeight="1" x14ac:dyDescent="0.2">
      <c r="A8" s="21"/>
      <c r="B8" s="21"/>
      <c r="C8" s="7" t="s">
        <v>2</v>
      </c>
      <c r="D8" s="12">
        <v>10.42</v>
      </c>
      <c r="E8" s="13" t="s">
        <v>16</v>
      </c>
      <c r="F8" s="14">
        <v>8.48</v>
      </c>
      <c r="G8" s="13" t="s">
        <v>16</v>
      </c>
      <c r="H8" s="2">
        <v>1.84</v>
      </c>
      <c r="I8" s="15"/>
      <c r="J8" s="2">
        <v>-2.02</v>
      </c>
      <c r="K8" s="15"/>
      <c r="L8" s="14">
        <v>-2.88</v>
      </c>
      <c r="M8" s="13" t="s">
        <v>16</v>
      </c>
      <c r="N8" s="14">
        <v>-3.4</v>
      </c>
      <c r="O8" s="13" t="s">
        <v>16</v>
      </c>
      <c r="P8" s="2">
        <v>-2.35</v>
      </c>
      <c r="Q8" s="13"/>
      <c r="R8" s="2">
        <v>-3</v>
      </c>
      <c r="S8" s="15"/>
      <c r="T8" s="2">
        <v>7.0000000000000007E-2</v>
      </c>
      <c r="U8" s="15"/>
      <c r="V8" s="2">
        <v>-0.54</v>
      </c>
      <c r="W8" s="15"/>
      <c r="X8" s="2">
        <v>-0.85</v>
      </c>
      <c r="Y8" s="15"/>
    </row>
    <row r="9" spans="1:25" ht="29" customHeight="1" x14ac:dyDescent="0.2">
      <c r="A9" s="23"/>
      <c r="B9" s="23"/>
      <c r="C9" s="16" t="s">
        <v>3</v>
      </c>
      <c r="D9" s="12">
        <v>14.15</v>
      </c>
      <c r="E9" s="13" t="s">
        <v>16</v>
      </c>
      <c r="F9" s="14">
        <v>4.26</v>
      </c>
      <c r="G9" s="13" t="s">
        <v>16</v>
      </c>
      <c r="H9" s="2">
        <v>3.17</v>
      </c>
      <c r="I9" s="15"/>
      <c r="J9" s="2">
        <v>-2.71</v>
      </c>
      <c r="K9" s="15"/>
      <c r="L9" s="14">
        <v>-3.63</v>
      </c>
      <c r="M9" s="13" t="s">
        <v>16</v>
      </c>
      <c r="N9" s="14">
        <v>-5.0199999999999996</v>
      </c>
      <c r="O9" s="13" t="s">
        <v>16</v>
      </c>
      <c r="P9" s="2">
        <v>-2.62</v>
      </c>
      <c r="Q9" s="13"/>
      <c r="R9" s="2">
        <v>-4.09</v>
      </c>
      <c r="S9" s="15"/>
      <c r="T9" s="2">
        <v>0.14000000000000001</v>
      </c>
      <c r="U9" s="15"/>
      <c r="V9" s="2">
        <v>-0.66</v>
      </c>
      <c r="W9" s="15"/>
      <c r="X9" s="2">
        <v>-1.22</v>
      </c>
      <c r="Y9" s="15"/>
    </row>
    <row r="10" spans="1:25" ht="48" customHeight="1" x14ac:dyDescent="0.35">
      <c r="A10" s="21" t="s">
        <v>18</v>
      </c>
      <c r="B10" s="21"/>
      <c r="C10" s="21"/>
      <c r="D10" s="17">
        <v>5.33</v>
      </c>
      <c r="E10" s="18" t="s">
        <v>16</v>
      </c>
      <c r="F10" s="19">
        <v>3.28</v>
      </c>
      <c r="G10" s="18" t="s">
        <v>16</v>
      </c>
      <c r="H10" s="19">
        <v>1.52</v>
      </c>
      <c r="I10" s="20"/>
      <c r="J10" s="19">
        <v>1.73</v>
      </c>
      <c r="K10" s="18" t="s">
        <v>16</v>
      </c>
      <c r="L10" s="19">
        <v>1.1000000000000001</v>
      </c>
      <c r="M10" s="20"/>
      <c r="N10" s="19">
        <v>2</v>
      </c>
      <c r="O10" s="18" t="s">
        <v>16</v>
      </c>
      <c r="P10" s="19">
        <v>1.58</v>
      </c>
      <c r="Q10" s="18"/>
      <c r="R10" s="19">
        <v>1.27</v>
      </c>
      <c r="S10" s="20"/>
      <c r="T10" s="19">
        <v>1.04</v>
      </c>
      <c r="U10" s="20"/>
      <c r="V10" s="19">
        <v>1.1200000000000001</v>
      </c>
      <c r="W10" s="20"/>
      <c r="X10" s="19">
        <v>0.92</v>
      </c>
      <c r="Y10" s="20"/>
    </row>
    <row r="11" spans="1:25" x14ac:dyDescent="0.2">
      <c r="R11" s="3"/>
    </row>
  </sheetData>
  <mergeCells count="16">
    <mergeCell ref="A1:C1"/>
    <mergeCell ref="A2:A9"/>
    <mergeCell ref="B2:B5"/>
    <mergeCell ref="B6:B9"/>
    <mergeCell ref="A10:C10"/>
    <mergeCell ref="D1:E1"/>
    <mergeCell ref="F1:G1"/>
    <mergeCell ref="H1:I1"/>
    <mergeCell ref="J1:K1"/>
    <mergeCell ref="L1:M1"/>
    <mergeCell ref="N1:O1"/>
    <mergeCell ref="R1:S1"/>
    <mergeCell ref="T1:U1"/>
    <mergeCell ref="V1:W1"/>
    <mergeCell ref="X1:Y1"/>
    <mergeCell ref="P1:Q1"/>
  </mergeCells>
  <conditionalFormatting sqref="D2:D9 F2:F9 H2:H9 J2:J9 L2:L9 N2:N9 P2:P9 R2:R9 T2:T9 V2:V9 X2:X9">
    <cfRule type="dataBar" priority="5">
      <dataBar>
        <cfvo type="num" val="-20"/>
        <cfvo type="num" val="65"/>
        <color rgb="FFFF0000"/>
      </dataBar>
      <extLst>
        <ext xmlns:x14="http://schemas.microsoft.com/office/spreadsheetml/2009/9/main" uri="{B025F937-C7B1-47D3-B67F-A62EFF666E3E}">
          <x14:id>{AD75BFCC-034C-8547-8AB4-95AC279CC5C6}</x14:id>
        </ext>
      </extLst>
    </cfRule>
    <cfRule type="dataBar" priority="2">
      <dataBar>
        <cfvo type="num" val="-23"/>
        <cfvo type="num" val="69"/>
        <color rgb="FFFF0000"/>
      </dataBar>
      <extLst>
        <ext xmlns:x14="http://schemas.microsoft.com/office/spreadsheetml/2009/9/main" uri="{B025F937-C7B1-47D3-B67F-A62EFF666E3E}">
          <x14:id>{C4754045-D198-D945-9619-FD565023FF0A}</x14:id>
        </ext>
      </extLst>
    </cfRule>
    <cfRule type="dataBar" priority="3">
      <dataBar>
        <cfvo type="num" val="-16"/>
        <cfvo type="num" val="64"/>
        <color rgb="FFFF0000"/>
      </dataBar>
      <extLst>
        <ext xmlns:x14="http://schemas.microsoft.com/office/spreadsheetml/2009/9/main" uri="{B025F937-C7B1-47D3-B67F-A62EFF666E3E}">
          <x14:id>{5F7AEC75-A8AE-174F-BDFA-A0AC7A6BFC47}</x14:id>
        </ext>
      </extLst>
    </cfRule>
  </conditionalFormatting>
  <conditionalFormatting sqref="D2:D9 F2:F9 H2:H9 J2:J9 L2:L9 N2:N9 R2:R9 T2:T9 V2:V9 X2:X9">
    <cfRule type="dataBar" priority="32">
      <dataBar>
        <cfvo type="num" val="-16"/>
        <cfvo type="num" val="64"/>
        <color rgb="FFFF0000"/>
      </dataBar>
      <extLst>
        <ext xmlns:x14="http://schemas.microsoft.com/office/spreadsheetml/2009/9/main" uri="{B025F937-C7B1-47D3-B67F-A62EFF666E3E}">
          <x14:id>{E9660FFC-F7B7-BC43-BECF-D7512A0CDFB5}</x14:id>
        </ext>
      </extLst>
    </cfRule>
  </conditionalFormatting>
  <conditionalFormatting sqref="D10 F10 H10 J10 L10 N10 P10 R10 T10 V10 X10">
    <cfRule type="dataBar" priority="1">
      <dataBar>
        <cfvo type="num" val="-2"/>
        <cfvo type="num" val="6"/>
        <color rgb="FF00B050"/>
      </dataBar>
      <extLst>
        <ext xmlns:x14="http://schemas.microsoft.com/office/spreadsheetml/2009/9/main" uri="{B025F937-C7B1-47D3-B67F-A62EFF666E3E}">
          <x14:id>{7DED3321-CF2B-4D46-AB6D-43651459ED00}</x14:id>
        </ext>
      </extLst>
    </cfRule>
    <cfRule type="dataBar" priority="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35A74D4-4E7A-3C4E-AA64-43A86D6793C8}</x14:id>
        </ext>
      </extLst>
    </cfRule>
  </conditionalFormatting>
  <conditionalFormatting sqref="D10 F10 H10 J10 L10 N10 R10 T10 V10 X10">
    <cfRule type="dataBar" priority="31">
      <dataBar>
        <cfvo type="num" val="-1.5"/>
        <cfvo type="num" val="6"/>
        <color rgb="FF00B050"/>
      </dataBar>
      <extLst>
        <ext xmlns:x14="http://schemas.microsoft.com/office/spreadsheetml/2009/9/main" uri="{B025F937-C7B1-47D3-B67F-A62EFF666E3E}">
          <x14:id>{3A191E3C-63B4-2E48-9C16-94B2914DE30E}</x14:id>
        </ext>
      </extLst>
    </cfRule>
  </conditionalFormatting>
  <conditionalFormatting sqref="D2:O9 R2:X9">
    <cfRule type="dataBar" priority="46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91D6CE44-E5A5-624A-8A94-DE225E7FB685}</x14:id>
        </ext>
      </extLst>
    </cfRule>
    <cfRule type="dataBar" priority="4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D54621E-CE79-534B-97BF-50056A10CFB2}</x14:id>
        </ext>
      </extLst>
    </cfRule>
    <cfRule type="dataBar" priority="90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91A3585B-ACBD-FE4A-B60C-72463ABD543C}</x14:id>
        </ext>
      </extLst>
    </cfRule>
    <cfRule type="dataBar" priority="9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4A1FD15-3E7A-E348-A50D-7C0BEB6D69F4}</x14:id>
        </ext>
      </extLst>
    </cfRule>
  </conditionalFormatting>
  <conditionalFormatting sqref="F10 D10 H10 J10 L10 N10 P10 R10 T10 V10 X10">
    <cfRule type="dataBar" priority="4">
      <dataBar>
        <cfvo type="num" val="-1.5"/>
        <cfvo type="num" val="6"/>
        <color rgb="FF00B050"/>
      </dataBar>
      <extLst>
        <ext xmlns:x14="http://schemas.microsoft.com/office/spreadsheetml/2009/9/main" uri="{B025F937-C7B1-47D3-B67F-A62EFF666E3E}">
          <x14:id>{32CB503E-BF6A-9849-857B-7C0912BF9487}</x14:id>
        </ext>
      </extLst>
    </cfRule>
  </conditionalFormatting>
  <conditionalFormatting sqref="F10 D10 H10 J10 L10 N10 R10 T10 V10 X10">
    <cfRule type="dataBar" priority="45">
      <dataBar>
        <cfvo type="num" val="0"/>
        <cfvo type="num" val="6"/>
        <color rgb="FF00B050"/>
      </dataBar>
      <extLst>
        <ext xmlns:x14="http://schemas.microsoft.com/office/spreadsheetml/2009/9/main" uri="{B025F937-C7B1-47D3-B67F-A62EFF666E3E}">
          <x14:id>{75F2BD75-FF3A-F44C-85A2-C7157393E105}</x14:id>
        </ext>
      </extLst>
    </cfRule>
    <cfRule type="dataBar" priority="34">
      <dataBar>
        <cfvo type="num" val="7"/>
        <cfvo type="num" val="-3"/>
        <color rgb="FF00B050"/>
      </dataBar>
      <extLst>
        <ext xmlns:x14="http://schemas.microsoft.com/office/spreadsheetml/2009/9/main" uri="{B025F937-C7B1-47D3-B67F-A62EFF666E3E}">
          <x14:id>{24D902E3-3D49-5249-B689-4CE0A93B9822}</x14:id>
        </ext>
      </extLst>
    </cfRule>
    <cfRule type="dataBar" priority="33">
      <dataBar>
        <cfvo type="num" val="6"/>
        <cfvo type="num" val="-1.2"/>
        <color rgb="FF00B050"/>
      </dataBar>
      <extLst>
        <ext xmlns:x14="http://schemas.microsoft.com/office/spreadsheetml/2009/9/main" uri="{B025F937-C7B1-47D3-B67F-A62EFF666E3E}">
          <x14:id>{51FF85F3-DABA-0644-8F84-146A828CC8CE}</x14:id>
        </ext>
      </extLst>
    </cfRule>
  </conditionalFormatting>
  <conditionalFormatting sqref="F10 D10 H10:J10 L10:N10 R10:Y10">
    <cfRule type="dataBar" priority="9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0F256BC-E808-8B41-BEAC-1290B5A77E29}</x14:id>
        </ext>
      </extLst>
    </cfRule>
  </conditionalFormatting>
  <conditionalFormatting sqref="F10 H10 J10 L10 N10 R10 T10 S2:S10 V10 U2:U10 X10 W2:W10 D2:E9 G2:G9 I2:I10 K2:K9 M2:M10 O2:O9 D10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13C382-A375-E443-B63A-9E2BCBDD538C}</x14:id>
        </ext>
      </extLst>
    </cfRule>
  </conditionalFormatting>
  <conditionalFormatting sqref="H2:H9 J2:J9 L2:L9 N2:N9 R2:R9 T2:T9 V2:V9">
    <cfRule type="dataBar" priority="10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B9FE57B-6A16-D44B-985C-86C10C4AC55D}</x14:id>
        </ext>
      </extLst>
    </cfRule>
  </conditionalFormatting>
  <conditionalFormatting sqref="H2:H9 J2:J9 L2:L9 N2:N9">
    <cfRule type="dataBar" priority="7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6F5F891-F868-C944-AE52-414A0B6FB898}</x14:id>
        </ext>
      </extLst>
    </cfRule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F236C1-2226-044E-AB33-5C6D8C1A2B00}</x14:id>
        </ext>
      </extLst>
    </cfRule>
  </conditionalFormatting>
  <conditionalFormatting sqref="J2:J9 L2:L9 N2:N9 R2:R9 T2:T9 V2:V9 X2:X9">
    <cfRule type="dataBar" priority="112">
      <dataBar>
        <cfvo type="min"/>
        <cfvo type="num" val="10"/>
        <color rgb="FFFF0000"/>
      </dataBar>
      <extLst>
        <ext xmlns:x14="http://schemas.microsoft.com/office/spreadsheetml/2009/9/main" uri="{B025F937-C7B1-47D3-B67F-A62EFF666E3E}">
          <x14:id>{849989FF-3E4D-5440-8CBF-67CA71373B3E}</x14:id>
        </ext>
      </extLst>
    </cfRule>
    <cfRule type="dataBar" priority="1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EC65A07-862E-6D4A-BF49-D8C339862CA1}</x14:id>
        </ext>
      </extLst>
    </cfRule>
  </conditionalFormatting>
  <conditionalFormatting sqref="P2:P9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849619E-8CCF-224B-96F9-6497D85B1491}</x14:id>
        </ext>
      </extLst>
    </cfRule>
    <cfRule type="dataBar" priority="27">
      <dataBar>
        <cfvo type="min"/>
        <cfvo type="num" val="10"/>
        <color rgb="FFFF0000"/>
      </dataBar>
      <extLst>
        <ext xmlns:x14="http://schemas.microsoft.com/office/spreadsheetml/2009/9/main" uri="{B025F937-C7B1-47D3-B67F-A62EFF666E3E}">
          <x14:id>{D2ABFFD2-F779-6641-986C-4C9ECF0F50A9}</x14:id>
        </ext>
      </extLst>
    </cfRule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4908011-0B5E-6E49-A85A-9562FB68EF5E}</x14:id>
        </ext>
      </extLst>
    </cfRule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D48BF2-EF47-FE46-81C4-21D32DA28B63}</x14:id>
        </ext>
      </extLst>
    </cfRule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EE02B44-D029-AB41-89F1-71A593B77B54}</x14:id>
        </ext>
      </extLst>
    </cfRule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5223E0F-072E-9441-9C74-6A3C8543856B}</x14:id>
        </ext>
      </extLst>
    </cfRule>
    <cfRule type="dataBar" priority="17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14F90D37-E98B-F44C-BEB8-A015041BC4AC}</x14:id>
        </ext>
      </extLst>
    </cfRule>
  </conditionalFormatting>
  <conditionalFormatting sqref="P10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C36483-02A6-BF4B-9BE1-2106EB2522E9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76D97A-9F50-994E-B8EB-472405B1ABCF}</x14:id>
        </ext>
      </extLst>
    </cfRule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7AF9F3-1568-7B4E-B737-B0E7A7F74EBF}</x14:id>
        </ext>
      </extLst>
    </cfRule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ABEE5D-FC1B-B045-938D-F85FC20BD378}</x14:id>
        </ext>
      </extLst>
    </cfRule>
    <cfRule type="dataBar" priority="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F9EA4C9-7D58-9B4D-911E-A6C49412DD48}</x14:id>
        </ext>
      </extLst>
    </cfRule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3C4BF80-1C43-964F-9AC1-9F4FF04CF0B2}</x14:id>
        </ext>
      </extLst>
    </cfRule>
    <cfRule type="dataBar" priority="1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C197CBA-592B-C24E-8FA1-03888A69443A}</x14:id>
        </ext>
      </extLst>
    </cfRule>
  </conditionalFormatting>
  <conditionalFormatting sqref="Q2:Q9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4ABF7F3-14F0-EC47-9FDA-CC91F06A1B36}</x14:id>
        </ext>
      </extLst>
    </cfRule>
    <cfRule type="dataBar" priority="7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41FAE115-DB87-AF42-98FE-1B85F7944703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DB9914-C4BC-5842-9494-0C2A485A079C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95E1B0-5C1E-904E-8346-92F76E1EE538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B10281-6114-DE40-9488-76E10DF4F7ED}</x14:id>
        </ext>
      </extLst>
    </cfRule>
    <cfRule type="dataBar" priority="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EAA2E8A-C6CA-6242-93B7-16FC91AE87F8}</x14:id>
        </ext>
      </extLst>
    </cfRule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3153348-5F23-8645-8643-6A470C9EBAA6}</x14:id>
        </ext>
      </extLst>
    </cfRule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DF1A10-5111-2C4C-92FF-22EC66404DE2}</x14:id>
        </ext>
      </extLst>
    </cfRule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63D5E14-4FC4-0F48-8534-84DB94E8DA61}</x14:id>
        </ext>
      </extLst>
    </cfRule>
    <cfRule type="dataBar" priority="9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90AA5CD9-15D3-C64D-B36E-CBAC63D45508}</x14:id>
        </ext>
      </extLst>
    </cfRule>
  </conditionalFormatting>
  <conditionalFormatting sqref="R2:R9 T2:T9 V2:V9">
    <cfRule type="dataBar" priority="14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38DF335-17FC-0542-80ED-047BEF7BAE21}</x14:id>
        </ext>
      </extLst>
    </cfRule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9DE958-134C-3843-9400-EF4862BA38B8}</x14:id>
        </ext>
      </extLst>
    </cfRule>
  </conditionalFormatting>
  <conditionalFormatting sqref="S2:S10 T10 V10 U2:U10 X10 W2:W10 D2:O9 D10 F10 H10:J10 L10:N10 R10">
    <cfRule type="dataBar" priority="1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B8FAA3D-087E-E744-8A2E-A8736AEEE8D8}</x14:id>
        </ext>
      </extLst>
    </cfRule>
    <cfRule type="dataBar" priority="1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5AFBCAF-C369-2644-B10A-6F619FD5DDDF}</x14:id>
        </ext>
      </extLst>
    </cfRule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D2FE73-C57C-6947-B087-B53B7963892E}</x14:id>
        </ext>
      </extLst>
    </cfRule>
    <cfRule type="dataBar" priority="1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C01DCC-69D7-BF40-A422-0AD642271757}</x14:id>
        </ext>
      </extLst>
    </cfRule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FE4CB8-BD14-1C4D-B971-DEEB4605657B}</x14:id>
        </ext>
      </extLst>
    </cfRule>
  </conditionalFormatting>
  <conditionalFormatting sqref="Y2:Y9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200B0EF-08FC-624F-A23B-C919BBBA4B82}</x14:id>
        </ext>
      </extLst>
    </cfRule>
    <cfRule type="dataBar" priority="37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6952199D-4E68-1946-9791-B3731611D937}</x14:id>
        </ext>
      </extLst>
    </cfRule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F825047-FB27-C64C-8B94-1148F654C428}</x14:id>
        </ext>
      </extLst>
    </cfRule>
    <cfRule type="dataBar" priority="35">
      <dataBar>
        <cfvo type="num" val="-70"/>
        <cfvo type="num" val="70"/>
        <color rgb="FFFF0000"/>
      </dataBar>
      <extLst>
        <ext xmlns:x14="http://schemas.microsoft.com/office/spreadsheetml/2009/9/main" uri="{B025F937-C7B1-47D3-B67F-A62EFF666E3E}">
          <x14:id>{D5600A76-6766-E344-8E49-18FE62E9CBD2}</x14:id>
        </ext>
      </extLst>
    </cfRule>
  </conditionalFormatting>
  <conditionalFormatting sqref="Y2:Y10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320CB7-4105-FD41-96F6-FF27C9ADF517}</x14:id>
        </ext>
      </extLst>
    </cfRule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3AFCA5-37EC-4348-9D22-FECFC45AF76B}</x14:id>
        </ext>
      </extLst>
    </cfRule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187CE2-AD6A-DA45-86E8-E2DFC8A59829}</x14:id>
        </ext>
      </extLst>
    </cfRule>
    <cfRule type="dataBar" priority="4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488A4D6-927B-4E4F-8E0A-DDF79075D1FA}</x14:id>
        </ext>
      </extLst>
    </cfRule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3102472-CC6C-844E-82FC-0D479370B6B5}</x14:id>
        </ext>
      </extLst>
    </cfRule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DF8477-F162-1A44-8A16-93CF1E691695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75BFCC-034C-8547-8AB4-95AC279CC5C6}">
            <x14:dataBar minLength="0" maxLength="100" gradient="0" direction="rightToLeft">
              <x14:cfvo type="num">
                <xm:f>-20</xm:f>
              </x14:cfvo>
              <x14:cfvo type="num">
                <xm:f>65</xm:f>
              </x14:cfvo>
              <x14:negativeFillColor rgb="FF0070C0"/>
              <x14:axisColor rgb="FF000000"/>
            </x14:dataBar>
          </x14:cfRule>
          <x14:cfRule type="dataBar" id="{C4754045-D198-D945-9619-FD565023FF0A}">
            <x14:dataBar minLength="0" maxLength="100" gradient="0" direction="rightToLeft">
              <x14:cfvo type="num">
                <xm:f>-23</xm:f>
              </x14:cfvo>
              <x14:cfvo type="num">
                <xm:f>69</xm:f>
              </x14:cfvo>
              <x14:negativeFillColor rgb="FF0070C0"/>
              <x14:axisColor rgb="FF000000"/>
            </x14:dataBar>
          </x14:cfRule>
          <x14:cfRule type="dataBar" id="{5F7AEC75-A8AE-174F-BDFA-A0AC7A6BFC47}">
            <x14:dataBar minLength="0" maxLength="100" gradient="0" direction="rightToLeft">
              <x14:cfvo type="num">
                <xm:f>-16</xm:f>
              </x14:cfvo>
              <x14:cfvo type="num">
                <xm:f>64</xm:f>
              </x14:cfvo>
              <x14:negativeFillColor rgb="FF0070C0"/>
              <x14:axisColor rgb="FF000000"/>
            </x14:dataBar>
          </x14:cfRule>
          <xm:sqref>D2:D9 F2:F9 H2:H9 J2:J9 L2:L9 N2:N9 P2:P9 R2:R9 T2:T9 V2:V9 X2:X9</xm:sqref>
        </x14:conditionalFormatting>
        <x14:conditionalFormatting xmlns:xm="http://schemas.microsoft.com/office/excel/2006/main">
          <x14:cfRule type="dataBar" id="{E9660FFC-F7B7-BC43-BECF-D7512A0CDFB5}">
            <x14:dataBar minLength="0" maxLength="100" gradient="0" direction="rightToLeft">
              <x14:cfvo type="num">
                <xm:f>-16</xm:f>
              </x14:cfvo>
              <x14:cfvo type="num">
                <xm:f>64</xm:f>
              </x14:cfvo>
              <x14:negativeFillColor rgb="FF0070C0"/>
              <x14:axisColor rgb="FF000000"/>
            </x14:dataBar>
          </x14:cfRule>
          <xm:sqref>D2:D9 F2:F9 H2:H9 J2:J9 L2:L9 N2:N9 R2:R9 T2:T9 V2:V9 X2:X9</xm:sqref>
        </x14:conditionalFormatting>
        <x14:conditionalFormatting xmlns:xm="http://schemas.microsoft.com/office/excel/2006/main">
          <x14:cfRule type="dataBar" id="{7DED3321-CF2B-4D46-AB6D-43651459ED00}">
            <x14:dataBar minLength="0" maxLength="100" gradient="0" direction="rightToLeft">
              <x14:cfvo type="num">
                <xm:f>-2</xm:f>
              </x14:cfvo>
              <x14:cfvo type="num">
                <xm:f>6</xm:f>
              </x14:cfvo>
              <x14:negativeFillColor rgb="FFFF0000"/>
              <x14:axisColor rgb="FF000000"/>
            </x14:dataBar>
          </x14:cfRule>
          <x14:cfRule type="dataBar" id="{235A74D4-4E7A-3C4E-AA64-43A86D6793C8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D10 F10 H10 J10 L10 N10 P10 R10 T10 V10 X10</xm:sqref>
        </x14:conditionalFormatting>
        <x14:conditionalFormatting xmlns:xm="http://schemas.microsoft.com/office/excel/2006/main">
          <x14:cfRule type="dataBar" id="{3A191E3C-63B4-2E48-9C16-94B2914DE30E}">
            <x14:dataBar minLength="0" maxLength="100" gradient="0" direction="rightToLeft">
              <x14:cfvo type="num">
                <xm:f>-1.5</xm:f>
              </x14:cfvo>
              <x14:cfvo type="num">
                <xm:f>6</xm:f>
              </x14:cfvo>
              <x14:negativeFillColor rgb="FFFF0000"/>
              <x14:axisColor rgb="FF000000"/>
            </x14:dataBar>
          </x14:cfRule>
          <xm:sqref>D10 F10 H10 J10 L10 N10 R10 T10 V10 X10</xm:sqref>
        </x14:conditionalFormatting>
        <x14:conditionalFormatting xmlns:xm="http://schemas.microsoft.com/office/excel/2006/main">
          <x14:cfRule type="dataBar" id="{91D6CE44-E5A5-624A-8A94-DE225E7FB685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14:cfRule type="dataBar" id="{3D54621E-CE79-534B-97BF-50056A10CFB2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91A3585B-ACBD-FE4A-B60C-72463ABD543C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14:cfRule type="dataBar" id="{64A1FD15-3E7A-E348-A50D-7C0BEB6D69F4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m:sqref>D2:O9 R2:X9</xm:sqref>
        </x14:conditionalFormatting>
        <x14:conditionalFormatting xmlns:xm="http://schemas.microsoft.com/office/excel/2006/main">
          <x14:cfRule type="dataBar" id="{32CB503E-BF6A-9849-857B-7C0912BF9487}">
            <x14:dataBar minLength="0" maxLength="100" gradient="0" direction="rightToLeft">
              <x14:cfvo type="num">
                <xm:f>-1.5</xm:f>
              </x14:cfvo>
              <x14:cfvo type="num">
                <xm:f>6</xm:f>
              </x14:cfvo>
              <x14:negativeFillColor rgb="FFFF0000"/>
              <x14:axisColor rgb="FF000000"/>
            </x14:dataBar>
          </x14:cfRule>
          <xm:sqref>F10 D10 H10 J10 L10 N10 P10 R10 T10 V10 X10</xm:sqref>
        </x14:conditionalFormatting>
        <x14:conditionalFormatting xmlns:xm="http://schemas.microsoft.com/office/excel/2006/main">
          <x14:cfRule type="dataBar" id="{75F2BD75-FF3A-F44C-85A2-C7157393E105}">
            <x14:dataBar minLength="0" maxLength="100" gradient="0" direction="rightToLeft">
              <x14:cfvo type="num">
                <xm:f>0</xm:f>
              </x14:cfvo>
              <x14:cfvo type="num">
                <xm:f>6</xm:f>
              </x14:cfvo>
              <x14:negativeFillColor rgb="FFFF0000"/>
              <x14:axisColor rgb="FF000000"/>
            </x14:dataBar>
          </x14:cfRule>
          <x14:cfRule type="dataBar" id="{24D902E3-3D49-5249-B689-4CE0A93B9822}">
            <x14:dataBar minLength="0" maxLength="100" gradient="0" direction="rightToLeft">
              <x14:cfvo type="num">
                <xm:f>7</xm:f>
              </x14:cfvo>
              <x14:cfvo type="num">
                <xm:f>-3</xm:f>
              </x14:cfvo>
              <x14:negativeFillColor rgb="FFFF0000"/>
              <x14:axisColor rgb="FF000000"/>
            </x14:dataBar>
          </x14:cfRule>
          <x14:cfRule type="dataBar" id="{51FF85F3-DABA-0644-8F84-146A828CC8CE}">
            <x14:dataBar minLength="0" maxLength="100" gradient="0" direction="rightToLeft">
              <x14:cfvo type="num">
                <xm:f>6</xm:f>
              </x14:cfvo>
              <x14:cfvo type="num">
                <xm:f>-1.2</xm:f>
              </x14:cfvo>
              <x14:negativeFillColor rgb="FFFF0000"/>
              <x14:axisColor rgb="FF000000"/>
            </x14:dataBar>
          </x14:cfRule>
          <xm:sqref>F10 D10 H10 J10 L10 N10 R10 T10 V10 X10</xm:sqref>
        </x14:conditionalFormatting>
        <x14:conditionalFormatting xmlns:xm="http://schemas.microsoft.com/office/excel/2006/main">
          <x14:cfRule type="dataBar" id="{10F256BC-E808-8B41-BEAC-1290B5A77E29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F10 D10 H10:J10 L10:N10 R10:Y10</xm:sqref>
        </x14:conditionalFormatting>
        <x14:conditionalFormatting xmlns:xm="http://schemas.microsoft.com/office/excel/2006/main">
          <x14:cfRule type="dataBar" id="{EC13C382-A375-E443-B63A-9E2BCBDD53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 H10 J10 L10 N10 R10 T10 S2:S10 V10 U2:U10 X10 W2:W10 D2:E9 G2:G9 I2:I10 K2:K9 M2:M10 O2:O9 D10</xm:sqref>
        </x14:conditionalFormatting>
        <x14:conditionalFormatting xmlns:xm="http://schemas.microsoft.com/office/excel/2006/main">
          <x14:cfRule type="dataBar" id="{4B9FE57B-6A16-D44B-985C-86C10C4AC55D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m:sqref>H2:H9 J2:J9 L2:L9 N2:N9 R2:R9 T2:T9 V2:V9</xm:sqref>
        </x14:conditionalFormatting>
        <x14:conditionalFormatting xmlns:xm="http://schemas.microsoft.com/office/excel/2006/main">
          <x14:cfRule type="dataBar" id="{96F5F891-F868-C944-AE52-414A0B6FB898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41F236C1-2226-044E-AB33-5C6D8C1A2B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9 J2:J9 L2:L9 N2:N9</xm:sqref>
        </x14:conditionalFormatting>
        <x14:conditionalFormatting xmlns:xm="http://schemas.microsoft.com/office/excel/2006/main">
          <x14:cfRule type="dataBar" id="{849989FF-3E4D-5440-8CBF-67CA71373B3E}">
            <x14:dataBar minLength="0" maxLength="100" gradient="0" direction="rightToLeft">
              <x14:cfvo type="autoMin"/>
              <x14:cfvo type="num">
                <xm:f>10</xm:f>
              </x14:cfvo>
              <x14:negativeFillColor rgb="FF0070C0"/>
              <x14:axisColor rgb="FF000000"/>
            </x14:dataBar>
          </x14:cfRule>
          <x14:cfRule type="dataBar" id="{4EC65A07-862E-6D4A-BF49-D8C339862CA1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m:sqref>J2:J9 L2:L9 N2:N9 R2:R9 T2:T9 V2:V9 X2:X9</xm:sqref>
        </x14:conditionalFormatting>
        <x14:conditionalFormatting xmlns:xm="http://schemas.microsoft.com/office/excel/2006/main">
          <x14:cfRule type="dataBar" id="{2849619E-8CCF-224B-96F9-6497D85B1491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D2ABFFD2-F779-6641-986C-4C9ECF0F50A9}">
            <x14:dataBar minLength="0" maxLength="100" gradient="0" direction="rightToLeft">
              <x14:cfvo type="autoMin"/>
              <x14:cfvo type="num">
                <xm:f>10</xm:f>
              </x14:cfvo>
              <x14:negativeFillColor rgb="FF0070C0"/>
              <x14:axisColor rgb="FF000000"/>
            </x14:dataBar>
          </x14:cfRule>
          <x14:cfRule type="dataBar" id="{74908011-0B5E-6E49-A85A-9562FB68EF5E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8FD48BF2-EF47-FE46-81C4-21D32DA28B63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0EE02B44-D029-AB41-89F1-71A593B77B54}">
            <x14:dataBar minLength="0" maxLength="100" gradient="0" direction="leftToRight">
              <x14:cfvo type="autoMin"/>
              <x14:cfvo type="autoMax"/>
              <x14:negativeFillColor rgb="FF0070C0"/>
              <x14:axisColor rgb="FF000000"/>
            </x14:dataBar>
          </x14:cfRule>
          <x14:cfRule type="dataBar" id="{05223E0F-072E-9441-9C74-6A3C8543856B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14F90D37-E98B-F44C-BEB8-A015041BC4AC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m:sqref>P2:P9</xm:sqref>
        </x14:conditionalFormatting>
        <x14:conditionalFormatting xmlns:xm="http://schemas.microsoft.com/office/excel/2006/main">
          <x14:cfRule type="dataBar" id="{0FC36483-02A6-BF4B-9BE1-2106EB2522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776D97A-9F50-994E-B8EB-472405B1A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97AF9F3-1568-7B4E-B737-B0E7A7F74EBF}">
            <x14:dataBar minLength="0" maxLength="100" gradient="0" direction="leftToRight">
              <x14:cfvo type="autoMin"/>
              <x14:cfvo type="autoMax"/>
              <x14:negativeFillColor rgb="FFFF0000"/>
              <x14:axisColor rgb="FF000000"/>
            </x14:dataBar>
          </x14:cfRule>
          <x14:cfRule type="dataBar" id="{8AABEE5D-FC1B-B045-938D-F85FC20BD378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FF9EA4C9-7D58-9B4D-911E-A6C49412DD48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14:cfRule type="dataBar" id="{53C4BF80-1C43-964F-9AC1-9F4FF04CF0B2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2C197CBA-592B-C24E-8FA1-03888A69443A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P10</xm:sqref>
        </x14:conditionalFormatting>
        <x14:conditionalFormatting xmlns:xm="http://schemas.microsoft.com/office/excel/2006/main">
          <x14:cfRule type="dataBar" id="{64ABF7F3-14F0-EC47-9FDA-CC91F06A1B36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41FAE115-DB87-AF42-98FE-1B85F7944703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14:cfRule type="dataBar" id="{60DB9914-C4BC-5842-9494-0C2A485A07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495E1B0-5C1E-904E-8346-92F76E1EE538}">
            <x14:dataBar minLength="0" maxLength="100" gradient="0" direction="leftToRight">
              <x14:cfvo type="autoMin"/>
              <x14:cfvo type="autoMax"/>
              <x14:negativeFillColor rgb="FFFF0000"/>
              <x14:axisColor rgb="FF000000"/>
            </x14:dataBar>
          </x14:cfRule>
          <x14:cfRule type="dataBar" id="{EEB10281-6114-DE40-9488-76E10DF4F7ED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5EAA2E8A-C6CA-6242-93B7-16FC91AE87F8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14:cfRule type="dataBar" id="{93153348-5F23-8645-8643-6A470C9EBAA6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23DF1A10-5111-2C4C-92FF-22EC66404D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63D5E14-4FC4-0F48-8534-84DB94E8DA61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90AA5CD9-15D3-C64D-B36E-CBAC63D45508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m:sqref>Q2:Q9</xm:sqref>
        </x14:conditionalFormatting>
        <x14:conditionalFormatting xmlns:xm="http://schemas.microsoft.com/office/excel/2006/main">
          <x14:cfRule type="dataBar" id="{838DF335-17FC-0542-80ED-047BEF7BAE21}">
            <x14:dataBar minLength="0" maxLength="100" gradient="0" direction="leftToRight">
              <x14:cfvo type="autoMin"/>
              <x14:cfvo type="autoMax"/>
              <x14:negativeFillColor rgb="FF0070C0"/>
              <x14:axisColor rgb="FF000000"/>
            </x14:dataBar>
          </x14:cfRule>
          <x14:cfRule type="dataBar" id="{119DE958-134C-3843-9400-EF4862BA38B8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R2:R9 T2:T9 V2:V9</xm:sqref>
        </x14:conditionalFormatting>
        <x14:conditionalFormatting xmlns:xm="http://schemas.microsoft.com/office/excel/2006/main">
          <x14:cfRule type="dataBar" id="{AB8FAA3D-087E-E744-8A2E-A8736AEEE8D8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65AFBCAF-C369-2644-B10A-6F619FD5DDDF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14:cfRule type="dataBar" id="{7AD2FE73-C57C-6947-B087-B53B7963892E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F1C01DCC-69D7-BF40-A422-0AD642271757}">
            <x14:dataBar minLength="0" maxLength="100" gradient="0" direction="leftToRight">
              <x14:cfvo type="autoMin"/>
              <x14:cfvo type="autoMax"/>
              <x14:negativeFillColor rgb="FFFF0000"/>
              <x14:axisColor rgb="FF000000"/>
            </x14:dataBar>
          </x14:cfRule>
          <x14:cfRule type="dataBar" id="{06FE4CB8-BD14-1C4D-B971-DEEB46056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10 T10 V10 U2:U10 X10 W2:W10 D2:O9 D10 F10 H10:J10 L10:N10 R10</xm:sqref>
        </x14:conditionalFormatting>
        <x14:conditionalFormatting xmlns:xm="http://schemas.microsoft.com/office/excel/2006/main">
          <x14:cfRule type="dataBar" id="{0200B0EF-08FC-624F-A23B-C919BBBA4B82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6952199D-4E68-1946-9791-B3731611D937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14:cfRule type="dataBar" id="{AF825047-FB27-C64C-8B94-1148F654C428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D5600A76-6766-E344-8E49-18FE62E9CBD2}">
            <x14:dataBar minLength="0" maxLength="100" gradient="0" direction="rightToLeft">
              <x14:cfvo type="num">
                <xm:f>-70</xm:f>
              </x14:cfvo>
              <x14:cfvo type="num">
                <xm:f>70</xm:f>
              </x14:cfvo>
              <x14:negativeFillColor rgb="FF0070C0"/>
              <x14:axisColor rgb="FF000000"/>
            </x14:dataBar>
          </x14:cfRule>
          <xm:sqref>Y2:Y9</xm:sqref>
        </x14:conditionalFormatting>
        <x14:conditionalFormatting xmlns:xm="http://schemas.microsoft.com/office/excel/2006/main">
          <x14:cfRule type="dataBar" id="{7E320CB7-4105-FD41-96F6-FF27C9ADF5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23AFCA5-37EC-4348-9D22-FECFC45AF76B}">
            <x14:dataBar minLength="0" maxLength="100" gradient="0" direction="leftToRight">
              <x14:cfvo type="autoMin"/>
              <x14:cfvo type="autoMax"/>
              <x14:negativeFillColor rgb="FFFF0000"/>
              <x14:axisColor rgb="FF000000"/>
            </x14:dataBar>
          </x14:cfRule>
          <x14:cfRule type="dataBar" id="{A0187CE2-AD6A-DA45-86E8-E2DFC8A59829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14:cfRule type="dataBar" id="{C488A4D6-927B-4E4F-8E0A-DDF79075D1FA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3102472-CC6C-844E-82FC-0D479370B6B5}">
            <x14:dataBar minLength="0" maxLength="100" gradient="0" direction="rightToLeft">
              <x14:cfvo type="autoMin"/>
              <x14:cfvo type="autoMax"/>
              <x14:negativeFillColor rgb="FF0070C0"/>
              <x14:axisColor rgb="FF000000"/>
            </x14:dataBar>
          </x14:cfRule>
          <x14:cfRule type="dataBar" id="{68DF8477-F162-1A44-8A16-93CF1E6916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:Y10</xm:sqref>
        </x14:conditionalFormatting>
      </x14:conditionalFormattings>
    </ex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B6CE6DF7-F444-3F4E-AD2A-F90DCE618793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G2:G2</xm:f>
              <xm:sqref>G2</xm:sqref>
            </x14:sparkline>
          </x14:sparklines>
        </x14:sparklineGroup>
        <x14:sparklineGroup displayEmptyCellsAs="gap" xr2:uid="{0DF1DDB6-904F-FD43-ABEC-AAA706EC50AA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E3:E3</xm:f>
              <xm:sqref>E3</xm:sqref>
            </x14:sparkline>
            <x14:sparkline>
              <xm:f>'Mean and variance'!E4:E4</xm:f>
              <xm:sqref>E4</xm:sqref>
            </x14:sparkline>
            <x14:sparkline>
              <xm:f>'Mean and variance'!E5:E5</xm:f>
              <xm:sqref>E5</xm:sqref>
            </x14:sparkline>
            <x14:sparkline>
              <xm:f>'Mean and variance'!E6:E6</xm:f>
              <xm:sqref>E6</xm:sqref>
            </x14:sparkline>
            <x14:sparkline>
              <xm:f>'Mean and variance'!E7:E7</xm:f>
              <xm:sqref>E7</xm:sqref>
            </x14:sparkline>
            <x14:sparkline>
              <xm:f>'Mean and variance'!E8:E8</xm:f>
              <xm:sqref>E8</xm:sqref>
            </x14:sparkline>
            <x14:sparkline>
              <xm:f>'Mean and variance'!E9:E9</xm:f>
              <xm:sqref>E9</xm:sqref>
            </x14:sparkline>
          </x14:sparklines>
        </x14:sparklineGroup>
        <x14:sparklineGroup displayEmptyCellsAs="gap" xr2:uid="{FD093AC6-018D-BB40-8DA4-78F74B38CB6A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W2:W2</xm:f>
              <xm:sqref>W2</xm:sqref>
            </x14:sparkline>
            <x14:sparkline>
              <xm:f>'Mean and variance'!W3:W3</xm:f>
              <xm:sqref>W3</xm:sqref>
            </x14:sparkline>
            <x14:sparkline>
              <xm:f>'Mean and variance'!W4:W4</xm:f>
              <xm:sqref>W4</xm:sqref>
            </x14:sparkline>
            <x14:sparkline>
              <xm:f>'Mean and variance'!W5:W5</xm:f>
              <xm:sqref>W5</xm:sqref>
            </x14:sparkline>
            <x14:sparkline>
              <xm:f>'Mean and variance'!W6:W6</xm:f>
              <xm:sqref>W6</xm:sqref>
            </x14:sparkline>
            <x14:sparkline>
              <xm:f>'Mean and variance'!W7:W7</xm:f>
              <xm:sqref>W7</xm:sqref>
            </x14:sparkline>
            <x14:sparkline>
              <xm:f>'Mean and variance'!W8:W8</xm:f>
              <xm:sqref>W8</xm:sqref>
            </x14:sparkline>
            <x14:sparkline>
              <xm:f>'Mean and variance'!W9:W9</xm:f>
              <xm:sqref>W9</xm:sqref>
            </x14:sparkline>
          </x14:sparklines>
        </x14:sparklineGroup>
        <x14:sparklineGroup displayEmptyCellsAs="gap" xr2:uid="{9CA9426D-50C4-D84C-B3B5-65D8E0182A8E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U2:U2</xm:f>
              <xm:sqref>U2</xm:sqref>
            </x14:sparkline>
            <x14:sparkline>
              <xm:f>'Mean and variance'!U3:U3</xm:f>
              <xm:sqref>U3</xm:sqref>
            </x14:sparkline>
            <x14:sparkline>
              <xm:f>'Mean and variance'!U4:U4</xm:f>
              <xm:sqref>U4</xm:sqref>
            </x14:sparkline>
            <x14:sparkline>
              <xm:f>'Mean and variance'!U5:U5</xm:f>
              <xm:sqref>U5</xm:sqref>
            </x14:sparkline>
            <x14:sparkline>
              <xm:f>'Mean and variance'!U6:U6</xm:f>
              <xm:sqref>U6</xm:sqref>
            </x14:sparkline>
            <x14:sparkline>
              <xm:f>'Mean and variance'!U7:U7</xm:f>
              <xm:sqref>U7</xm:sqref>
            </x14:sparkline>
            <x14:sparkline>
              <xm:f>'Mean and variance'!U8:U8</xm:f>
              <xm:sqref>U8</xm:sqref>
            </x14:sparkline>
            <x14:sparkline>
              <xm:f>'Mean and variance'!U9:U9</xm:f>
              <xm:sqref>U9</xm:sqref>
            </x14:sparkline>
          </x14:sparklines>
        </x14:sparklineGroup>
        <x14:sparklineGroup displayEmptyCellsAs="gap" xr2:uid="{B59ECAB1-AA83-2042-9D2A-BDAA2A87014F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S2:S2</xm:f>
              <xm:sqref>S2</xm:sqref>
            </x14:sparkline>
            <x14:sparkline>
              <xm:f>'Mean and variance'!S3:S3</xm:f>
              <xm:sqref>S3</xm:sqref>
            </x14:sparkline>
            <x14:sparkline>
              <xm:f>'Mean and variance'!S4:S4</xm:f>
              <xm:sqref>S4</xm:sqref>
            </x14:sparkline>
            <x14:sparkline>
              <xm:f>'Mean and variance'!S5:S5</xm:f>
              <xm:sqref>S5</xm:sqref>
            </x14:sparkline>
            <x14:sparkline>
              <xm:f>'Mean and variance'!S6:S6</xm:f>
              <xm:sqref>S6</xm:sqref>
            </x14:sparkline>
            <x14:sparkline>
              <xm:f>'Mean and variance'!S7:S7</xm:f>
              <xm:sqref>S7</xm:sqref>
            </x14:sparkline>
            <x14:sparkline>
              <xm:f>'Mean and variance'!S8:S8</xm:f>
              <xm:sqref>S8</xm:sqref>
            </x14:sparkline>
            <x14:sparkline>
              <xm:f>'Mean and variance'!S9:S9</xm:f>
              <xm:sqref>S9</xm:sqref>
            </x14:sparkline>
          </x14:sparklines>
        </x14:sparklineGroup>
        <x14:sparklineGroup displayEmptyCellsAs="gap" xr2:uid="{50F639DE-FDA7-014E-8BFC-0CFDFC816FB4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O7:O7</xm:f>
              <xm:sqref>O7</xm:sqref>
            </x14:sparkline>
            <x14:sparkline>
              <xm:f>'Mean and variance'!O8:O8</xm:f>
              <xm:sqref>O8</xm:sqref>
            </x14:sparkline>
            <x14:sparkline>
              <xm:f>'Mean and variance'!O9:O9</xm:f>
              <xm:sqref>O9</xm:sqref>
            </x14:sparkline>
          </x14:sparklines>
        </x14:sparklineGroup>
        <x14:sparklineGroup displayEmptyCellsAs="gap" xr2:uid="{E1243CCF-DC8E-BA46-A803-CDFF1101F38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M2:M2</xm:f>
              <xm:sqref>M2</xm:sqref>
            </x14:sparkline>
            <x14:sparkline>
              <xm:f>'Mean and variance'!M6:M6</xm:f>
              <xm:sqref>M6</xm:sqref>
            </x14:sparkline>
          </x14:sparklines>
        </x14:sparklineGroup>
        <x14:sparklineGroup displayEmptyCellsAs="gap" xr2:uid="{3613C80A-F5C1-394E-B651-831D5A5D973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K2:K2</xm:f>
              <xm:sqref>K2</xm:sqref>
            </x14:sparkline>
            <x14:sparkline>
              <xm:f>'Mean and variance'!K3:K3</xm:f>
              <xm:sqref>K3</xm:sqref>
            </x14:sparkline>
            <x14:sparkline>
              <xm:f>'Mean and variance'!K4:K4</xm:f>
              <xm:sqref>K4</xm:sqref>
            </x14:sparkline>
            <x14:sparkline>
              <xm:f>'Mean and variance'!K6:K6</xm:f>
              <xm:sqref>K6</xm:sqref>
            </x14:sparkline>
            <x14:sparkline>
              <xm:f>'Mean and variance'!K7:K7</xm:f>
              <xm:sqref>K7</xm:sqref>
            </x14:sparkline>
            <x14:sparkline>
              <xm:f>'Mean and variance'!K8:K8</xm:f>
              <xm:sqref>K8</xm:sqref>
            </x14:sparkline>
            <x14:sparkline>
              <xm:f>'Mean and variance'!K9:K9</xm:f>
              <xm:sqref>K9</xm:sqref>
            </x14:sparkline>
          </x14:sparklines>
        </x14:sparklineGroup>
        <x14:sparklineGroup displayEmptyCellsAs="gap" xr2:uid="{B4A9F3B4-2984-DC45-ACFD-161570D65A79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I3:I3</xm:f>
              <xm:sqref>I3</xm:sqref>
            </x14:sparkline>
            <x14:sparkline>
              <xm:f>'Mean and variance'!I4:I4</xm:f>
              <xm:sqref>I4</xm:sqref>
            </x14:sparkline>
            <x14:sparkline>
              <xm:f>'Mean and variance'!I5:I5</xm:f>
              <xm:sqref>I5</xm:sqref>
            </x14:sparkline>
            <x14:sparkline>
              <xm:f>'Mean and variance'!I7:I7</xm:f>
              <xm:sqref>I7</xm:sqref>
            </x14:sparkline>
            <x14:sparkline>
              <xm:f>'Mean and variance'!I8:I8</xm:f>
              <xm:sqref>I8</xm:sqref>
            </x14:sparkline>
            <x14:sparkline>
              <xm:f>'Mean and variance'!I9:I9</xm:f>
              <xm:sqref>I9</xm:sqref>
            </x14:sparkline>
          </x14:sparklines>
        </x14:sparklineGroup>
        <x14:sparklineGroup displayEmptyCellsAs="gap" xr2:uid="{3403F0E4-4D85-FF4A-AB49-B60C4F40A356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G3:G3</xm:f>
              <xm:sqref>G3</xm:sqref>
            </x14:sparkline>
            <x14:sparkline>
              <xm:f>'Mean and variance'!G4:G4</xm:f>
              <xm:sqref>G4</xm:sqref>
            </x14:sparkline>
            <x14:sparkline>
              <xm:f>'Mean and variance'!G5:G5</xm:f>
              <xm:sqref>G5</xm:sqref>
            </x14:sparkline>
            <x14:sparkline>
              <xm:f>'Mean and variance'!G6:G6</xm:f>
              <xm:sqref>G6</xm:sqref>
            </x14:sparkline>
            <x14:sparkline>
              <xm:f>'Mean and variance'!G7:G7</xm:f>
              <xm:sqref>G7</xm:sqref>
            </x14:sparkline>
            <x14:sparkline>
              <xm:f>'Mean and variance'!G8:G8</xm:f>
              <xm:sqref>G8</xm:sqref>
            </x14:sparkline>
            <x14:sparkline>
              <xm:f>'Mean and variance'!G9:G9</xm:f>
              <xm:sqref>G9</xm:sqref>
            </x14:sparkline>
          </x14:sparklines>
        </x14:sparklineGroup>
        <x14:sparklineGroup displayEmptyCellsAs="gap" xr2:uid="{63A558BF-9FFE-C742-AD03-BA9EBC1797EE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D2:D2</xm:f>
              <xm:sqref>X2</xm:sqref>
            </x14:sparkline>
            <x14:sparkline>
              <xm:f>'Mean and variance'!D3:D3</xm:f>
              <xm:sqref>X3</xm:sqref>
            </x14:sparkline>
            <x14:sparkline>
              <xm:f>'Mean and variance'!D4:D4</xm:f>
              <xm:sqref>X4</xm:sqref>
            </x14:sparkline>
            <x14:sparkline>
              <xm:f>'Mean and variance'!D5:D5</xm:f>
              <xm:sqref>X5</xm:sqref>
            </x14:sparkline>
            <x14:sparkline>
              <xm:f>'Mean and variance'!D6:D6</xm:f>
              <xm:sqref>X6</xm:sqref>
            </x14:sparkline>
            <x14:sparkline>
              <xm:f>'Mean and variance'!D7:D7</xm:f>
              <xm:sqref>X7</xm:sqref>
            </x14:sparkline>
            <x14:sparkline>
              <xm:f>'Mean and variance'!D8:D8</xm:f>
              <xm:sqref>X8</xm:sqref>
            </x14:sparkline>
            <x14:sparkline>
              <xm:f>'Mean and variance'!D9:D9</xm:f>
              <xm:sqref>X9</xm:sqref>
            </x14:sparkline>
          </x14:sparklines>
        </x14:sparklineGroup>
        <x14:sparklineGroup displayEmptyCellsAs="gap" xr2:uid="{40D5F62D-3C6E-1844-8109-A21B95C79BED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D2:D2</xm:f>
              <xm:sqref>D2</xm:sqref>
            </x14:sparkline>
            <x14:sparkline>
              <xm:f>'Mean and variance'!E2:E2</xm:f>
              <xm:sqref>E2</xm:sqref>
            </x14:sparkline>
            <x14:sparkline>
              <xm:f>'Mean and variance'!D3:D3</xm:f>
              <xm:sqref>D3</xm:sqref>
            </x14:sparkline>
            <x14:sparkline>
              <xm:f>'Mean and variance'!D4:D4</xm:f>
              <xm:sqref>D4</xm:sqref>
            </x14:sparkline>
            <x14:sparkline>
              <xm:f>'Mean and variance'!D5:D5</xm:f>
              <xm:sqref>D5</xm:sqref>
            </x14:sparkline>
            <x14:sparkline>
              <xm:f>'Mean and variance'!D6:D6</xm:f>
              <xm:sqref>D6</xm:sqref>
            </x14:sparkline>
            <x14:sparkline>
              <xm:f>'Mean and variance'!D7:D7</xm:f>
              <xm:sqref>D7</xm:sqref>
            </x14:sparkline>
            <x14:sparkline>
              <xm:f>'Mean and variance'!D8:D8</xm:f>
              <xm:sqref>D8</xm:sqref>
            </x14:sparkline>
            <x14:sparkline>
              <xm:f>'Mean and variance'!D9:D9</xm:f>
              <xm:sqref>D9</xm:sqref>
            </x14:sparkline>
          </x14:sparklines>
        </x14:sparklineGroup>
        <x14:sparklineGroup displayEmptyCellsAs="gap" xr2:uid="{97271910-2F43-0A4C-A745-DAA13563CD1C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I2:I2</xm:f>
              <xm:sqref>I2</xm:sqref>
            </x14:sparkline>
          </x14:sparklines>
        </x14:sparklineGroup>
        <x14:sparklineGroup displayEmptyCellsAs="gap" xr2:uid="{97E2B40D-7E01-D945-B530-9CC88FAF5C86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I6:I6</xm:f>
              <xm:sqref>I6</xm:sqref>
            </x14:sparkline>
          </x14:sparklines>
        </x14:sparklineGroup>
        <x14:sparklineGroup displayEmptyCellsAs="gap" xr2:uid="{F897A992-742E-E74D-9069-735CA244D961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K5:K5</xm:f>
              <xm:sqref>K5</xm:sqref>
            </x14:sparkline>
          </x14:sparklines>
        </x14:sparklineGroup>
        <x14:sparklineGroup displayEmptyCellsAs="gap" xr2:uid="{767D82DB-B128-CB4E-8B37-44B24112C6F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M3:M3</xm:f>
              <xm:sqref>M3</xm:sqref>
            </x14:sparkline>
            <x14:sparkline>
              <xm:f>'Mean and variance'!M4:M4</xm:f>
              <xm:sqref>M4</xm:sqref>
            </x14:sparkline>
            <x14:sparkline>
              <xm:f>'Mean and variance'!M5:M5</xm:f>
              <xm:sqref>M5</xm:sqref>
            </x14:sparkline>
          </x14:sparklines>
        </x14:sparklineGroup>
        <x14:sparklineGroup displayEmptyCellsAs="gap" xr2:uid="{02515AE3-446A-7843-8D45-6A2C35318DCC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M7:M7</xm:f>
              <xm:sqref>M7</xm:sqref>
            </x14:sparkline>
            <x14:sparkline>
              <xm:f>'Mean and variance'!M8:M8</xm:f>
              <xm:sqref>M8</xm:sqref>
            </x14:sparkline>
            <x14:sparkline>
              <xm:f>'Mean and variance'!M9:M9</xm:f>
              <xm:sqref>M9</xm:sqref>
            </x14:sparkline>
          </x14:sparklines>
        </x14:sparklineGroup>
        <x14:sparklineGroup displayEmptyCellsAs="gap" xr2:uid="{C597859F-EAC9-004A-967B-009BC213E0B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O3:O3</xm:f>
              <xm:sqref>O3</xm:sqref>
            </x14:sparkline>
            <x14:sparkline>
              <xm:f>'Mean and variance'!O4:O4</xm:f>
              <xm:sqref>O4</xm:sqref>
            </x14:sparkline>
            <x14:sparkline>
              <xm:f>'Mean and variance'!O5:O5</xm:f>
              <xm:sqref>O5</xm:sqref>
            </x14:sparkline>
          </x14:sparklines>
        </x14:sparklineGroup>
        <x14:sparklineGroup displayEmptyCellsAs="gap" xr2:uid="{3460AA54-B0EA-964C-84E5-2951D910C112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O2:O2</xm:f>
              <xm:sqref>O2</xm:sqref>
            </x14:sparkline>
            <x14:sparkline>
              <xm:f>'Mean and variance'!O6:O6</xm:f>
              <xm:sqref>O6</xm:sqref>
            </x14:sparkline>
          </x14:sparklines>
        </x14:sparklineGroup>
        <x14:sparklineGroup displayEmptyCellsAs="gap" xr2:uid="{9CAF696C-885D-7440-B178-64979C71D48D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Y2:Y2</xm:f>
              <xm:sqref>Y2</xm:sqref>
            </x14:sparkline>
            <x14:sparkline>
              <xm:f>'Mean and variance'!Y3:Y3</xm:f>
              <xm:sqref>Y3</xm:sqref>
            </x14:sparkline>
            <x14:sparkline>
              <xm:f>'Mean and variance'!Y4:Y4</xm:f>
              <xm:sqref>Y4</xm:sqref>
            </x14:sparkline>
            <x14:sparkline>
              <xm:f>'Mean and variance'!Y5:Y5</xm:f>
              <xm:sqref>Y5</xm:sqref>
            </x14:sparkline>
            <x14:sparkline>
              <xm:f>'Mean and variance'!Y6:Y6</xm:f>
              <xm:sqref>Y6</xm:sqref>
            </x14:sparkline>
            <x14:sparkline>
              <xm:f>'Mean and variance'!Y7:Y7</xm:f>
              <xm:sqref>Y7</xm:sqref>
            </x14:sparkline>
            <x14:sparkline>
              <xm:f>'Mean and variance'!Y8:Y8</xm:f>
              <xm:sqref>Y8</xm:sqref>
            </x14:sparkline>
            <x14:sparkline>
              <xm:f>'Mean and variance'!Y9:Y9</xm:f>
              <xm:sqref>Y9</xm:sqref>
            </x14:sparkline>
          </x14:sparklines>
        </x14:sparklineGroup>
        <x14:sparklineGroup displayEmptyCellsAs="gap" xr2:uid="{E64C0792-1D59-8941-9A61-9D5D3489B96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Q2:Q2</xm:f>
              <xm:sqref>Q2</xm:sqref>
            </x14:sparkline>
            <x14:sparkline>
              <xm:f>'Mean and variance'!Q6:Q6</xm:f>
              <xm:sqref>Q6</xm:sqref>
            </x14:sparkline>
          </x14:sparklines>
        </x14:sparklineGroup>
        <x14:sparklineGroup displayEmptyCellsAs="gap" xr2:uid="{6EA6745D-DF37-3441-9B76-542BF1AEA697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Q3:Q3</xm:f>
              <xm:sqref>Q3</xm:sqref>
            </x14:sparkline>
            <x14:sparkline>
              <xm:f>'Mean and variance'!Q4:Q4</xm:f>
              <xm:sqref>Q4</xm:sqref>
            </x14:sparkline>
            <x14:sparkline>
              <xm:f>'Mean and variance'!Q5:Q5</xm:f>
              <xm:sqref>Q5</xm:sqref>
            </x14:sparkline>
          </x14:sparklines>
        </x14:sparklineGroup>
        <x14:sparklineGroup displayEmptyCellsAs="gap" xr2:uid="{722F4126-EE69-4244-A3CD-B18EF2A036CC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ean and variance'!Q7:Q7</xm:f>
              <xm:sqref>Q7</xm:sqref>
            </x14:sparkline>
            <x14:sparkline>
              <xm:f>'Mean and variance'!Q8:Q8</xm:f>
              <xm:sqref>Q8</xm:sqref>
            </x14:sparkline>
            <x14:sparkline>
              <xm:f>'Mean and variance'!Q9:Q9</xm:f>
              <xm:sqref>Q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and vari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ei Kishimoto</dc:creator>
  <cp:lastModifiedBy>Alan Cheng M.D.</cp:lastModifiedBy>
  <dcterms:created xsi:type="dcterms:W3CDTF">2025-11-04T05:35:00Z</dcterms:created>
  <dcterms:modified xsi:type="dcterms:W3CDTF">2026-02-05T22:33:57Z</dcterms:modified>
</cp:coreProperties>
</file>